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Hypercarbia and GJI" sheetId="1" r:id="rId1"/>
  </sheets>
  <calcPr calcId="145621"/>
</workbook>
</file>

<file path=xl/calcChain.xml><?xml version="1.0" encoding="utf-8"?>
<calcChain xmlns="http://schemas.openxmlformats.org/spreadsheetml/2006/main">
  <c r="C25" i="1" l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B25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B24" i="1"/>
  <c r="Y23" i="1"/>
  <c r="Y22" i="1"/>
  <c r="Y4" i="1"/>
  <c r="Y5" i="1"/>
  <c r="Y6" i="1"/>
  <c r="Y7" i="1"/>
  <c r="Y8" i="1"/>
  <c r="Y9" i="1"/>
  <c r="Y3" i="1"/>
  <c r="W4" i="1"/>
  <c r="W5" i="1"/>
  <c r="W6" i="1"/>
  <c r="W7" i="1"/>
  <c r="W8" i="1"/>
  <c r="W9" i="1"/>
  <c r="W3" i="1"/>
  <c r="U4" i="1"/>
  <c r="U5" i="1"/>
  <c r="U6" i="1"/>
  <c r="U7" i="1"/>
  <c r="U8" i="1"/>
  <c r="U9" i="1"/>
  <c r="U3" i="1"/>
  <c r="Q4" i="1"/>
  <c r="Q5" i="1"/>
  <c r="Q6" i="1"/>
  <c r="Q7" i="1"/>
  <c r="Q8" i="1"/>
  <c r="Q9" i="1"/>
  <c r="Q3" i="1"/>
  <c r="O4" i="1"/>
  <c r="O5" i="1"/>
  <c r="O6" i="1"/>
  <c r="O7" i="1"/>
  <c r="O8" i="1"/>
  <c r="O9" i="1"/>
  <c r="O3" i="1"/>
  <c r="M4" i="1"/>
  <c r="M5" i="1"/>
  <c r="M6" i="1"/>
  <c r="M7" i="1"/>
  <c r="M8" i="1"/>
  <c r="M9" i="1"/>
  <c r="M3" i="1"/>
  <c r="I4" i="1"/>
  <c r="I5" i="1"/>
  <c r="I6" i="1"/>
  <c r="I7" i="1"/>
  <c r="I8" i="1"/>
  <c r="I9" i="1"/>
  <c r="I3" i="1"/>
  <c r="G4" i="1"/>
  <c r="G5" i="1"/>
  <c r="G6" i="1"/>
  <c r="G7" i="1"/>
  <c r="G8" i="1"/>
  <c r="G9" i="1"/>
  <c r="G3" i="1"/>
  <c r="E3" i="1"/>
  <c r="E4" i="1"/>
  <c r="E5" i="1"/>
  <c r="E6" i="1"/>
  <c r="E7" i="1"/>
  <c r="E8" i="1"/>
  <c r="E9" i="1"/>
  <c r="T23" i="1" l="1"/>
  <c r="C22" i="1"/>
  <c r="D22" i="1"/>
  <c r="F22" i="1"/>
  <c r="H22" i="1"/>
  <c r="J22" i="1"/>
  <c r="K22" i="1"/>
  <c r="L22" i="1"/>
  <c r="N22" i="1"/>
  <c r="P22" i="1"/>
  <c r="R22" i="1"/>
  <c r="S22" i="1"/>
  <c r="T22" i="1"/>
  <c r="V22" i="1"/>
  <c r="X22" i="1"/>
  <c r="C23" i="1"/>
  <c r="D23" i="1"/>
  <c r="F23" i="1"/>
  <c r="H23" i="1"/>
  <c r="J23" i="1"/>
  <c r="K23" i="1"/>
  <c r="L23" i="1"/>
  <c r="N23" i="1"/>
  <c r="P23" i="1"/>
  <c r="R23" i="1"/>
  <c r="S23" i="1"/>
  <c r="V23" i="1"/>
  <c r="X23" i="1"/>
  <c r="B23" i="1"/>
  <c r="B22" i="1"/>
  <c r="E22" i="1" l="1"/>
  <c r="Q23" i="1" l="1"/>
  <c r="Q22" i="1"/>
  <c r="O23" i="1"/>
  <c r="O22" i="1"/>
  <c r="M23" i="1"/>
  <c r="M22" i="1"/>
  <c r="I23" i="1"/>
  <c r="I22" i="1"/>
  <c r="G23" i="1"/>
  <c r="G22" i="1"/>
  <c r="W23" i="1"/>
  <c r="W22" i="1"/>
  <c r="U23" i="1"/>
  <c r="U22" i="1"/>
  <c r="E23" i="1"/>
</calcChain>
</file>

<file path=xl/sharedStrings.xml><?xml version="1.0" encoding="utf-8"?>
<sst xmlns="http://schemas.openxmlformats.org/spreadsheetml/2006/main" count="36" uniqueCount="20">
  <si>
    <t>141029_01-2_corrmatrix</t>
  </si>
  <si>
    <t>141029_02-1_corrmatrix</t>
  </si>
  <si>
    <t>141029_03-1_corrmatrix</t>
  </si>
  <si>
    <t>141029_03-2_corrmatrix</t>
  </si>
  <si>
    <t>141030_04-1_corrmatrix</t>
  </si>
  <si>
    <t>Correlations</t>
  </si>
  <si>
    <t>Acrtive cells</t>
  </si>
  <si>
    <t>Control</t>
  </si>
  <si>
    <t>18GA</t>
  </si>
  <si>
    <t>18GA/CO2</t>
  </si>
  <si>
    <t>Connectivity</t>
  </si>
  <si>
    <t>Lambda</t>
  </si>
  <si>
    <t>Sigma</t>
  </si>
  <si>
    <t>Connectivity normalized</t>
  </si>
  <si>
    <t>Lambda normalized</t>
  </si>
  <si>
    <t>Sigma normalized</t>
  </si>
  <si>
    <t>141119_01-2</t>
  </si>
  <si>
    <t>141119_03-1</t>
  </si>
  <si>
    <t>Control (all for normalization</t>
  </si>
  <si>
    <t>Experim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left"/>
    </xf>
    <xf numFmtId="0" fontId="0" fillId="0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tabSelected="1" workbookViewId="0">
      <selection activeCell="U18" sqref="U18"/>
    </sheetView>
  </sheetViews>
  <sheetFormatPr defaultRowHeight="15" x14ac:dyDescent="0.25"/>
  <cols>
    <col min="1" max="1" width="22.28515625" bestFit="1" customWidth="1"/>
    <col min="2" max="2" width="11.85546875" bestFit="1" customWidth="1"/>
    <col min="3" max="3" width="12.7109375" bestFit="1" customWidth="1"/>
    <col min="4" max="4" width="12.140625" bestFit="1" customWidth="1"/>
    <col min="5" max="5" width="12.140625" customWidth="1"/>
    <col min="6" max="6" width="7.85546875" bestFit="1" customWidth="1"/>
    <col min="7" max="7" width="7.85546875" customWidth="1"/>
    <col min="8" max="8" width="6.28515625" bestFit="1" customWidth="1"/>
    <col min="9" max="9" width="6.28515625" customWidth="1"/>
    <col min="10" max="10" width="11.85546875" bestFit="1" customWidth="1"/>
    <col min="11" max="11" width="11.7109375" bestFit="1" customWidth="1"/>
    <col min="12" max="12" width="12.140625" bestFit="1" customWidth="1"/>
    <col min="13" max="13" width="12.140625" customWidth="1"/>
    <col min="14" max="14" width="7.85546875" bestFit="1" customWidth="1"/>
    <col min="15" max="15" width="7.85546875" customWidth="1"/>
    <col min="16" max="16" width="6.28515625" bestFit="1" customWidth="1"/>
    <col min="17" max="17" width="6.28515625" customWidth="1"/>
    <col min="18" max="18" width="11.85546875" bestFit="1" customWidth="1"/>
    <col min="19" max="19" width="11.7109375" bestFit="1" customWidth="1"/>
  </cols>
  <sheetData>
    <row r="1" spans="1:25" x14ac:dyDescent="0.25">
      <c r="A1" t="s">
        <v>19</v>
      </c>
      <c r="B1" s="1" t="s">
        <v>7</v>
      </c>
      <c r="C1" s="1"/>
      <c r="D1" s="1"/>
      <c r="E1" s="1"/>
      <c r="F1" s="1"/>
      <c r="G1" s="1"/>
      <c r="H1" s="1"/>
      <c r="I1" s="1"/>
      <c r="J1" s="2" t="s">
        <v>8</v>
      </c>
      <c r="K1" s="2"/>
      <c r="L1" s="2"/>
      <c r="M1" s="2"/>
      <c r="N1" s="2"/>
      <c r="O1" s="2"/>
      <c r="P1" s="2"/>
      <c r="Q1" s="2"/>
      <c r="R1" s="3" t="s">
        <v>9</v>
      </c>
      <c r="S1" s="3"/>
      <c r="T1" s="3"/>
      <c r="U1" s="3"/>
      <c r="V1" s="3"/>
      <c r="W1" s="3"/>
      <c r="X1" s="3"/>
      <c r="Y1" s="3"/>
    </row>
    <row r="2" spans="1:25" x14ac:dyDescent="0.25">
      <c r="B2" s="1" t="s">
        <v>5</v>
      </c>
      <c r="C2" s="1" t="s">
        <v>6</v>
      </c>
      <c r="D2" s="1" t="s">
        <v>10</v>
      </c>
      <c r="E2" s="1" t="s">
        <v>13</v>
      </c>
      <c r="F2" s="1" t="s">
        <v>11</v>
      </c>
      <c r="G2" s="1" t="s">
        <v>14</v>
      </c>
      <c r="H2" s="1" t="s">
        <v>12</v>
      </c>
      <c r="I2" s="1" t="s">
        <v>15</v>
      </c>
      <c r="J2" s="2" t="s">
        <v>5</v>
      </c>
      <c r="K2" s="2" t="s">
        <v>6</v>
      </c>
      <c r="L2" s="2" t="s">
        <v>10</v>
      </c>
      <c r="M2" s="2" t="s">
        <v>13</v>
      </c>
      <c r="N2" s="2" t="s">
        <v>11</v>
      </c>
      <c r="O2" s="2" t="s">
        <v>14</v>
      </c>
      <c r="P2" s="2" t="s">
        <v>12</v>
      </c>
      <c r="Q2" s="2" t="s">
        <v>15</v>
      </c>
      <c r="R2" s="3" t="s">
        <v>5</v>
      </c>
      <c r="S2" s="3" t="s">
        <v>6</v>
      </c>
      <c r="T2" s="3" t="s">
        <v>10</v>
      </c>
      <c r="U2" s="3" t="s">
        <v>13</v>
      </c>
      <c r="V2" s="3" t="s">
        <v>11</v>
      </c>
      <c r="W2" s="3" t="s">
        <v>14</v>
      </c>
      <c r="X2" s="3" t="s">
        <v>12</v>
      </c>
      <c r="Y2" s="3" t="s">
        <v>15</v>
      </c>
    </row>
    <row r="3" spans="1:25" x14ac:dyDescent="0.25">
      <c r="A3" t="s">
        <v>0</v>
      </c>
      <c r="B3" s="1">
        <v>338</v>
      </c>
      <c r="C3" s="1">
        <v>52</v>
      </c>
      <c r="D3" s="1">
        <v>0.42307699999999998</v>
      </c>
      <c r="E3" s="1">
        <f>(0+(D3-MIN($D$3:$D$9))*(1-0)/(MAX($D$3:$D$9)-MIN($D$3:$D$9)))</f>
        <v>0</v>
      </c>
      <c r="F3" s="1">
        <v>0.278167</v>
      </c>
      <c r="G3" s="1">
        <f>(0+(F3-MIN($F$3:$F$9))*(1-0)/(MAX($F$3:$F$9)-MIN($F$3:$F$9)))</f>
        <v>0.1636240694230886</v>
      </c>
      <c r="H3" s="1">
        <v>1.799269</v>
      </c>
      <c r="I3" s="1">
        <f>(0+(H3-MIN($H$3:$H$9))*(1-0)/(MAX($H$3:$H$9)-MIN($H$3:$H$9)))</f>
        <v>4.7377025577374186E-2</v>
      </c>
      <c r="J3" s="2">
        <v>161</v>
      </c>
      <c r="K3" s="2">
        <v>58</v>
      </c>
      <c r="L3" s="2">
        <v>0.67307700000000004</v>
      </c>
      <c r="M3" s="1">
        <f>(0+(L3-MIN($L$3:$L$9))*(1-0)/(MAX($L$3:$L$9)-MIN($L$3:$L$9)))</f>
        <v>0.39823915915702418</v>
      </c>
      <c r="N3" s="2">
        <v>0.61795699999999998</v>
      </c>
      <c r="O3" s="1">
        <f>(0+(N3-MIN($N$3:$N$9))*(1-0)/(MAX($N$3:$N$9)-MIN($N$3:$N$9)))</f>
        <v>0.49966334289097164</v>
      </c>
      <c r="P3" s="2">
        <v>1.7237100000000001</v>
      </c>
      <c r="Q3" s="1">
        <f>(0+(P3-MIN($P$3:$P$9))*(1-0)/(MAX($P$3:$P$9)-MIN($P$3:$P$9)))</f>
        <v>0.175076522199275</v>
      </c>
      <c r="R3" s="3">
        <v>121</v>
      </c>
      <c r="S3" s="3">
        <v>53</v>
      </c>
      <c r="T3" s="3">
        <v>0.34615400000000002</v>
      </c>
      <c r="U3" s="1">
        <f>(0+(T3-MIN($T$3:$T$9))*(1-0)/(MAX($T$3:$T$9)-MIN($T$3:$T$9)))</f>
        <v>0</v>
      </c>
      <c r="V3" s="3">
        <v>0.23080300000000001</v>
      </c>
      <c r="W3" s="1">
        <f>(0+(V3-MIN($V$3:$V$9))*(1-0)/(MAX($V$3:$V$9)-MIN($V$3:$V$9)))</f>
        <v>0</v>
      </c>
      <c r="X3" s="3">
        <v>5.2352939999999997</v>
      </c>
      <c r="Y3" s="1">
        <f>(0+(X3-MIN($X$3:$X$9))*(1-0)/(MAX($X$3:$X$9)-MIN($X$3:$X$9)))</f>
        <v>1</v>
      </c>
    </row>
    <row r="4" spans="1:25" x14ac:dyDescent="0.25">
      <c r="A4" t="s">
        <v>1</v>
      </c>
      <c r="B4" s="1">
        <v>233</v>
      </c>
      <c r="C4" s="1">
        <v>70</v>
      </c>
      <c r="D4" s="1">
        <v>0.72857099999999997</v>
      </c>
      <c r="E4" s="1">
        <f t="shared" ref="E4:E9" si="0">(0+(D4-MIN($D$3:$D$9))*(1-0)/(MAX($D$3:$D$9)-MIN($D$3:$D$9)))</f>
        <v>0.6714567050280017</v>
      </c>
      <c r="F4" s="1">
        <v>0.74361900000000003</v>
      </c>
      <c r="G4" s="1">
        <f t="shared" ref="G4:G9" si="1">(0+(F4-MIN($F$3:$F$9))*(1-0)/(MAX($F$3:$F$9)-MIN($F$3:$F$9)))</f>
        <v>0.77953432118499855</v>
      </c>
      <c r="H4" s="1">
        <v>2.0304069999999999</v>
      </c>
      <c r="I4" s="1">
        <f t="shared" ref="I4:I9" si="2">(0+(H4-MIN($H$3:$H$9))*(1-0)/(MAX($H$3:$H$9)-MIN($H$3:$H$9)))</f>
        <v>6.9832350131222048E-2</v>
      </c>
      <c r="J4" s="2">
        <v>252</v>
      </c>
      <c r="K4" s="2">
        <v>77</v>
      </c>
      <c r="L4" s="2">
        <v>0.47142899999999999</v>
      </c>
      <c r="M4" s="1">
        <f t="shared" ref="M4:M9" si="3">(0+(L4-MIN($L$3:$L$9))*(1-0)/(MAX($L$3:$L$9)-MIN($L$3:$L$9)))</f>
        <v>0</v>
      </c>
      <c r="N4" s="2">
        <v>0.26768799999999998</v>
      </c>
      <c r="O4" s="1">
        <f t="shared" ref="O4:O9" si="4">(0+(N4-MIN($N$3:$N$9))*(1-0)/(MAX($N$3:$N$9)-MIN($N$3:$N$9)))</f>
        <v>0</v>
      </c>
      <c r="P4" s="2">
        <v>5.0130140000000001</v>
      </c>
      <c r="Q4" s="1">
        <f t="shared" ref="Q4:Q9" si="5">(0+(P4-MIN($P$3:$P$9))*(1-0)/(MAX($P$3:$P$9)-MIN($P$3:$P$9)))</f>
        <v>1</v>
      </c>
      <c r="R4" s="3">
        <v>157</v>
      </c>
      <c r="S4" s="3">
        <v>79</v>
      </c>
      <c r="T4" s="3">
        <v>0.94285699999999995</v>
      </c>
      <c r="U4" s="1">
        <f t="shared" ref="U4:U9" si="6">(0+(T4-MIN($T$3:$T$9))*(1-0)/(MAX($T$3:$T$9)-MIN($T$3:$T$9)))</f>
        <v>1</v>
      </c>
      <c r="V4" s="3">
        <v>0.93904600000000005</v>
      </c>
      <c r="W4" s="1">
        <f t="shared" ref="W4:W9" si="7">(0+(V4-MIN($V$3:$V$9))*(1-0)/(MAX($V$3:$V$9)-MIN($V$3:$V$9)))</f>
        <v>0.91781029616440268</v>
      </c>
      <c r="X4" s="3">
        <v>1.9375690000000001</v>
      </c>
      <c r="Y4" s="1">
        <f t="shared" ref="Y4:Y9" si="8">(0+(X4-MIN($X$3:$X$9))*(1-0)/(MAX($X$3:$X$9)-MIN($X$3:$X$9)))</f>
        <v>0.21765147286189071</v>
      </c>
    </row>
    <row r="5" spans="1:25" x14ac:dyDescent="0.25">
      <c r="A5" t="s">
        <v>2</v>
      </c>
      <c r="B5" s="1">
        <v>153</v>
      </c>
      <c r="C5" s="1">
        <v>59</v>
      </c>
      <c r="D5" s="1">
        <v>0.525424</v>
      </c>
      <c r="E5" s="1">
        <f t="shared" si="0"/>
        <v>0.22495230475721589</v>
      </c>
      <c r="F5" s="1">
        <v>0.87406700000000004</v>
      </c>
      <c r="G5" s="1">
        <f t="shared" si="1"/>
        <v>0.95214988739126183</v>
      </c>
      <c r="H5" s="1">
        <v>11.604844</v>
      </c>
      <c r="I5" s="1">
        <f t="shared" si="2"/>
        <v>1</v>
      </c>
      <c r="J5" s="2">
        <v>194</v>
      </c>
      <c r="K5" s="2">
        <v>55</v>
      </c>
      <c r="L5" s="2">
        <v>0.83050800000000002</v>
      </c>
      <c r="M5" s="1">
        <f t="shared" si="3"/>
        <v>0.70915317300913006</v>
      </c>
      <c r="N5" s="2">
        <v>0.77930299999999997</v>
      </c>
      <c r="O5" s="1">
        <f t="shared" si="4"/>
        <v>0.72982553743883827</v>
      </c>
      <c r="P5" s="2">
        <v>1.2311369999999999</v>
      </c>
      <c r="Q5" s="1">
        <f t="shared" si="5"/>
        <v>5.1544300114987049E-2</v>
      </c>
      <c r="R5" s="3">
        <v>214</v>
      </c>
      <c r="S5" s="3">
        <v>58</v>
      </c>
      <c r="T5" s="3">
        <v>0.89830500000000002</v>
      </c>
      <c r="U5" s="1">
        <f t="shared" si="6"/>
        <v>0.92533639013043356</v>
      </c>
      <c r="V5" s="3">
        <v>0.81909200000000004</v>
      </c>
      <c r="W5" s="1">
        <f t="shared" si="7"/>
        <v>0.76236221370385637</v>
      </c>
      <c r="X5" s="3">
        <v>1.020133</v>
      </c>
      <c r="Y5" s="1">
        <f t="shared" si="8"/>
        <v>0</v>
      </c>
    </row>
    <row r="6" spans="1:25" x14ac:dyDescent="0.25">
      <c r="A6" t="s">
        <v>3</v>
      </c>
      <c r="B6" s="1">
        <v>255</v>
      </c>
      <c r="C6" s="1">
        <v>45</v>
      </c>
      <c r="D6" s="1">
        <v>0.48888900000000002</v>
      </c>
      <c r="E6" s="1">
        <f t="shared" si="0"/>
        <v>0.14465065982082423</v>
      </c>
      <c r="F6" s="1">
        <v>0.37183500000000003</v>
      </c>
      <c r="G6" s="1">
        <f t="shared" si="1"/>
        <v>0.28757043008333844</v>
      </c>
      <c r="H6" s="1">
        <v>3.5366550000000001</v>
      </c>
      <c r="I6" s="1">
        <f t="shared" si="2"/>
        <v>0.21616608884395758</v>
      </c>
      <c r="J6" s="2">
        <v>105</v>
      </c>
      <c r="K6" s="2">
        <v>46</v>
      </c>
      <c r="L6" s="2">
        <v>0.97777800000000004</v>
      </c>
      <c r="M6" s="1">
        <f t="shared" si="3"/>
        <v>1</v>
      </c>
      <c r="N6" s="2">
        <v>0.96869799999999995</v>
      </c>
      <c r="O6" s="1">
        <f t="shared" si="4"/>
        <v>1</v>
      </c>
      <c r="P6" s="2">
        <v>1.025609</v>
      </c>
      <c r="Q6" s="1">
        <f t="shared" si="5"/>
        <v>0</v>
      </c>
      <c r="R6" s="3">
        <v>142</v>
      </c>
      <c r="S6" s="3">
        <v>48</v>
      </c>
      <c r="T6" s="3">
        <v>0.88888900000000004</v>
      </c>
      <c r="U6" s="1">
        <f t="shared" si="6"/>
        <v>0.90955634545158981</v>
      </c>
      <c r="V6" s="3">
        <v>0.86008600000000002</v>
      </c>
      <c r="W6" s="1">
        <f t="shared" si="7"/>
        <v>0.81548623368141138</v>
      </c>
      <c r="X6" s="3">
        <v>1.2080979999999999</v>
      </c>
      <c r="Y6" s="1">
        <f t="shared" si="8"/>
        <v>4.4592602749930529E-2</v>
      </c>
    </row>
    <row r="7" spans="1:25" x14ac:dyDescent="0.25">
      <c r="A7" t="s">
        <v>4</v>
      </c>
      <c r="B7" s="1">
        <v>109</v>
      </c>
      <c r="C7" s="1">
        <v>82</v>
      </c>
      <c r="D7" s="1">
        <v>0.87804899999999997</v>
      </c>
      <c r="E7" s="1">
        <f t="shared" si="0"/>
        <v>1</v>
      </c>
      <c r="F7" s="1">
        <v>0.91022800000000004</v>
      </c>
      <c r="G7" s="1">
        <f t="shared" si="1"/>
        <v>1</v>
      </c>
      <c r="H7" s="1">
        <v>1.311606</v>
      </c>
      <c r="I7" s="1">
        <f t="shared" si="2"/>
        <v>0</v>
      </c>
      <c r="J7" s="2">
        <v>103</v>
      </c>
      <c r="K7" s="6">
        <v>81</v>
      </c>
      <c r="L7" s="6">
        <v>0.63414599999999999</v>
      </c>
      <c r="M7" s="1">
        <f t="shared" si="3"/>
        <v>0.32135345384310027</v>
      </c>
      <c r="N7" s="6">
        <v>0.426006</v>
      </c>
      <c r="O7" s="1">
        <f t="shared" si="4"/>
        <v>0.22584271265745143</v>
      </c>
      <c r="P7" s="6">
        <v>3.9509840000000001</v>
      </c>
      <c r="Q7" s="1">
        <f t="shared" si="5"/>
        <v>0.73365384253668742</v>
      </c>
      <c r="R7" s="3">
        <v>182</v>
      </c>
      <c r="S7" s="3">
        <v>91</v>
      </c>
      <c r="T7" s="3">
        <v>0.62682899999999997</v>
      </c>
      <c r="U7" s="1">
        <f t="shared" si="6"/>
        <v>0.47037638490170147</v>
      </c>
      <c r="V7" s="3">
        <v>0.838279</v>
      </c>
      <c r="W7" s="1">
        <f t="shared" si="7"/>
        <v>0.78722659803593775</v>
      </c>
      <c r="X7" s="3">
        <v>1.0518780000000001</v>
      </c>
      <c r="Y7" s="1">
        <f t="shared" si="8"/>
        <v>7.5311476833269551E-3</v>
      </c>
    </row>
    <row r="8" spans="1:25" x14ac:dyDescent="0.25">
      <c r="A8" s="4" t="s">
        <v>16</v>
      </c>
      <c r="B8" s="1">
        <v>150</v>
      </c>
      <c r="C8" s="1">
        <v>61</v>
      </c>
      <c r="D8" s="1">
        <v>0.44262299999999999</v>
      </c>
      <c r="E8" s="1">
        <f t="shared" si="0"/>
        <v>4.2960885505042089E-2</v>
      </c>
      <c r="F8" s="1">
        <v>0.15451400000000001</v>
      </c>
      <c r="G8" s="1">
        <f t="shared" si="1"/>
        <v>0</v>
      </c>
      <c r="H8" s="1">
        <v>3.0225620000000002</v>
      </c>
      <c r="I8" s="1">
        <f t="shared" si="2"/>
        <v>0.16622135813822628</v>
      </c>
      <c r="J8" s="2">
        <v>81</v>
      </c>
      <c r="K8" s="6">
        <v>78</v>
      </c>
      <c r="L8" s="6">
        <v>0.89610400000000001</v>
      </c>
      <c r="M8" s="1">
        <f t="shared" si="3"/>
        <v>0.83870018505023214</v>
      </c>
      <c r="N8" s="6">
        <v>0.86360800000000004</v>
      </c>
      <c r="O8" s="1">
        <f t="shared" si="4"/>
        <v>0.85008773056019182</v>
      </c>
      <c r="P8" s="6">
        <v>1.086916</v>
      </c>
      <c r="Q8" s="1">
        <f t="shared" si="5"/>
        <v>1.5375162543057453E-2</v>
      </c>
      <c r="R8" s="3">
        <v>164</v>
      </c>
      <c r="S8" s="3">
        <v>32</v>
      </c>
      <c r="T8" s="3">
        <v>0.90625</v>
      </c>
      <c r="U8" s="1">
        <f t="shared" si="6"/>
        <v>0.93865122179710836</v>
      </c>
      <c r="V8" s="3">
        <v>0.69801500000000005</v>
      </c>
      <c r="W8" s="1">
        <f t="shared" si="7"/>
        <v>0.60545883840936365</v>
      </c>
      <c r="X8" s="3">
        <v>3.6790389999999999</v>
      </c>
      <c r="Y8" s="1">
        <f t="shared" si="8"/>
        <v>0.63079583437026487</v>
      </c>
    </row>
    <row r="9" spans="1:25" x14ac:dyDescent="0.25">
      <c r="A9" s="4" t="s">
        <v>17</v>
      </c>
      <c r="B9" s="1">
        <v>90</v>
      </c>
      <c r="C9" s="1">
        <v>48</v>
      </c>
      <c r="D9" s="1">
        <v>0.52083299999999999</v>
      </c>
      <c r="E9" s="1">
        <f t="shared" si="0"/>
        <v>0.21486157389905317</v>
      </c>
      <c r="F9" s="1">
        <v>0.43062899999999998</v>
      </c>
      <c r="G9" s="1">
        <f t="shared" si="1"/>
        <v>0.36536970335338503</v>
      </c>
      <c r="H9" s="1">
        <v>2.6544340000000002</v>
      </c>
      <c r="I9" s="1">
        <f t="shared" si="2"/>
        <v>0.13045729633376787</v>
      </c>
      <c r="J9" s="2">
        <v>145</v>
      </c>
      <c r="K9" s="6">
        <v>32</v>
      </c>
      <c r="L9" s="6">
        <v>0.78125</v>
      </c>
      <c r="M9" s="1">
        <f t="shared" si="3"/>
        <v>0.61187244370977323</v>
      </c>
      <c r="N9" s="6">
        <v>0.72152700000000003</v>
      </c>
      <c r="O9" s="1">
        <f t="shared" si="4"/>
        <v>0.64740731230652926</v>
      </c>
      <c r="P9" s="6">
        <v>1.300341</v>
      </c>
      <c r="Q9" s="1">
        <f t="shared" si="5"/>
        <v>6.8899948713511669E-2</v>
      </c>
      <c r="R9" s="3">
        <v>177</v>
      </c>
      <c r="S9" s="3">
        <v>20</v>
      </c>
      <c r="T9" s="3">
        <v>0.56432000000000004</v>
      </c>
      <c r="U9" s="1">
        <f t="shared" si="6"/>
        <v>0.36561907682716532</v>
      </c>
      <c r="V9" s="3">
        <v>1.0024690000000001</v>
      </c>
      <c r="W9" s="1">
        <f t="shared" si="7"/>
        <v>1</v>
      </c>
      <c r="X9" s="3">
        <v>1.0228200000000001</v>
      </c>
      <c r="Y9" s="1">
        <f t="shared" si="8"/>
        <v>6.3746082296740403E-4</v>
      </c>
    </row>
    <row r="10" spans="1:25" x14ac:dyDescent="0.25">
      <c r="G10" s="5"/>
      <c r="H10" s="5"/>
      <c r="I10" s="5"/>
      <c r="Y10" s="1"/>
    </row>
    <row r="11" spans="1:25" x14ac:dyDescent="0.25">
      <c r="G11" s="5"/>
      <c r="H11" s="5"/>
      <c r="I11" s="5"/>
    </row>
    <row r="12" spans="1:25" x14ac:dyDescent="0.25">
      <c r="G12" s="5"/>
      <c r="H12" s="5"/>
      <c r="I12" s="5"/>
    </row>
    <row r="13" spans="1:25" x14ac:dyDescent="0.25">
      <c r="G13" s="5"/>
      <c r="H13" s="5"/>
      <c r="I13" s="5"/>
    </row>
    <row r="14" spans="1:25" x14ac:dyDescent="0.25">
      <c r="G14" s="5"/>
      <c r="H14" s="5"/>
      <c r="I14" s="5"/>
    </row>
    <row r="15" spans="1:25" x14ac:dyDescent="0.25">
      <c r="G15" s="5"/>
      <c r="H15" s="5"/>
      <c r="I15" s="5"/>
    </row>
    <row r="16" spans="1:25" x14ac:dyDescent="0.25">
      <c r="G16" s="5"/>
      <c r="H16" s="5"/>
      <c r="I16" s="5"/>
    </row>
    <row r="17" spans="2:25" x14ac:dyDescent="0.25">
      <c r="G17" s="5"/>
      <c r="H17" s="5"/>
      <c r="I17" s="5"/>
    </row>
    <row r="18" spans="2:25" x14ac:dyDescent="0.25">
      <c r="G18" s="5"/>
      <c r="H18" s="5"/>
      <c r="I18" s="5"/>
    </row>
    <row r="19" spans="2:25" x14ac:dyDescent="0.25">
      <c r="G19" s="5"/>
      <c r="H19" s="5"/>
      <c r="I19" s="5"/>
    </row>
    <row r="20" spans="2:25" x14ac:dyDescent="0.25">
      <c r="G20" s="5"/>
      <c r="H20" s="5"/>
      <c r="I20" s="5"/>
    </row>
    <row r="21" spans="2:25" x14ac:dyDescent="0.25">
      <c r="G21" s="5"/>
      <c r="H21" s="5"/>
      <c r="I21" s="5"/>
    </row>
    <row r="22" spans="2:25" x14ac:dyDescent="0.25">
      <c r="B22">
        <f>AVERAGE(B3:B9)</f>
        <v>189.71428571428572</v>
      </c>
      <c r="C22">
        <f t="shared" ref="C22:X22" si="9">AVERAGE(C3:C9)</f>
        <v>59.571428571428569</v>
      </c>
      <c r="D22">
        <f t="shared" si="9"/>
        <v>0.57249514285714276</v>
      </c>
      <c r="E22">
        <f t="shared" si="9"/>
        <v>0.32841173271573382</v>
      </c>
      <c r="F22">
        <f t="shared" si="9"/>
        <v>0.53757985714285716</v>
      </c>
      <c r="G22">
        <f t="shared" si="9"/>
        <v>0.50689263020515318</v>
      </c>
      <c r="H22">
        <f t="shared" si="9"/>
        <v>3.7085395714285716</v>
      </c>
      <c r="I22">
        <f t="shared" si="9"/>
        <v>0.23286487414636398</v>
      </c>
      <c r="J22">
        <f t="shared" si="9"/>
        <v>148.71428571428572</v>
      </c>
      <c r="K22">
        <f t="shared" si="9"/>
        <v>61</v>
      </c>
      <c r="L22">
        <f t="shared" si="9"/>
        <v>0.75204171428571431</v>
      </c>
      <c r="M22">
        <f t="shared" si="9"/>
        <v>0.55418834496703717</v>
      </c>
      <c r="N22">
        <f t="shared" si="9"/>
        <v>0.66354100000000005</v>
      </c>
      <c r="O22">
        <f t="shared" si="9"/>
        <v>0.56468951940771173</v>
      </c>
      <c r="P22">
        <f t="shared" si="9"/>
        <v>2.1902444285714284</v>
      </c>
      <c r="Q22">
        <f t="shared" si="9"/>
        <v>0.29207853944393125</v>
      </c>
      <c r="R22">
        <f t="shared" si="9"/>
        <v>165.28571428571428</v>
      </c>
      <c r="S22">
        <f t="shared" si="9"/>
        <v>54.428571428571431</v>
      </c>
      <c r="T22">
        <f t="shared" si="9"/>
        <v>0.7390862857142857</v>
      </c>
      <c r="U22">
        <f t="shared" si="9"/>
        <v>0.6585056313011427</v>
      </c>
      <c r="V22">
        <f t="shared" si="9"/>
        <v>0.76968428571428582</v>
      </c>
      <c r="W22">
        <f t="shared" si="9"/>
        <v>0.69833488285642453</v>
      </c>
      <c r="X22">
        <f t="shared" si="9"/>
        <v>2.1649758571428568</v>
      </c>
      <c r="Y22">
        <f>AVERAGE(Y3:Y9)</f>
        <v>0.27160121692691147</v>
      </c>
    </row>
    <row r="23" spans="2:25" x14ac:dyDescent="0.25">
      <c r="B23">
        <f>_xlfn.STDEV.P(B3:B9)</f>
        <v>82.381888241312367</v>
      </c>
      <c r="C23">
        <f t="shared" ref="C23:X23" si="10">_xlfn.STDEV.P(C3:C9)</f>
        <v>12.057684483433825</v>
      </c>
      <c r="D23">
        <f t="shared" si="10"/>
        <v>0.15528317189704827</v>
      </c>
      <c r="E23">
        <f t="shared" si="10"/>
        <v>0.34130269972008831</v>
      </c>
      <c r="F23">
        <f t="shared" si="10"/>
        <v>0.27966477099373738</v>
      </c>
      <c r="G23">
        <f t="shared" si="10"/>
        <v>0.37006694462949935</v>
      </c>
      <c r="H23">
        <f t="shared" si="10"/>
        <v>3.2986924965343829</v>
      </c>
      <c r="I23">
        <f t="shared" si="10"/>
        <v>0.32047179872207204</v>
      </c>
      <c r="J23">
        <f t="shared" si="10"/>
        <v>55.381054743384908</v>
      </c>
      <c r="K23">
        <f t="shared" si="10"/>
        <v>17.138094576535799</v>
      </c>
      <c r="L23">
        <f t="shared" si="10"/>
        <v>0.15928376106336078</v>
      </c>
      <c r="M23">
        <f t="shared" si="10"/>
        <v>0.3145730732426858</v>
      </c>
      <c r="N23">
        <f t="shared" si="10"/>
        <v>0.22838288366813192</v>
      </c>
      <c r="O23">
        <f t="shared" si="10"/>
        <v>0.32579119223425046</v>
      </c>
      <c r="P23">
        <f t="shared" si="10"/>
        <v>1.4914715044125149</v>
      </c>
      <c r="Q23">
        <f t="shared" si="10"/>
        <v>0.37404565235096882</v>
      </c>
      <c r="R23">
        <f t="shared" si="10"/>
        <v>27.680391645217973</v>
      </c>
      <c r="S23">
        <f t="shared" si="10"/>
        <v>22.94625486315573</v>
      </c>
      <c r="T23">
        <f t="shared" si="10"/>
        <v>0.21206414041020297</v>
      </c>
      <c r="U23">
        <f t="shared" si="10"/>
        <v>0.35539311920704797</v>
      </c>
      <c r="V23">
        <f t="shared" si="10"/>
        <v>0.23716192993800286</v>
      </c>
      <c r="W23">
        <f t="shared" si="10"/>
        <v>0.30733753973610772</v>
      </c>
      <c r="X23">
        <f t="shared" si="10"/>
        <v>1.5371932595394608</v>
      </c>
      <c r="Y23">
        <f>_xlfn.STDEV.P(Y3:Y9)</f>
        <v>0.36468198000965096</v>
      </c>
    </row>
    <row r="24" spans="2:25" x14ac:dyDescent="0.25">
      <c r="B24">
        <f>COUNT(B3:B9)</f>
        <v>7</v>
      </c>
      <c r="C24">
        <f t="shared" ref="C24:Y24" si="11">COUNT(C3:C9)</f>
        <v>7</v>
      </c>
      <c r="D24">
        <f t="shared" si="11"/>
        <v>7</v>
      </c>
      <c r="E24">
        <f t="shared" si="11"/>
        <v>7</v>
      </c>
      <c r="F24">
        <f t="shared" si="11"/>
        <v>7</v>
      </c>
      <c r="G24">
        <f t="shared" si="11"/>
        <v>7</v>
      </c>
      <c r="H24">
        <f t="shared" si="11"/>
        <v>7</v>
      </c>
      <c r="I24">
        <f t="shared" si="11"/>
        <v>7</v>
      </c>
      <c r="J24">
        <f t="shared" si="11"/>
        <v>7</v>
      </c>
      <c r="K24">
        <f t="shared" si="11"/>
        <v>7</v>
      </c>
      <c r="L24">
        <f t="shared" si="11"/>
        <v>7</v>
      </c>
      <c r="M24">
        <f t="shared" si="11"/>
        <v>7</v>
      </c>
      <c r="N24">
        <f t="shared" si="11"/>
        <v>7</v>
      </c>
      <c r="O24">
        <f t="shared" si="11"/>
        <v>7</v>
      </c>
      <c r="P24">
        <f t="shared" si="11"/>
        <v>7</v>
      </c>
      <c r="Q24">
        <f t="shared" si="11"/>
        <v>7</v>
      </c>
      <c r="R24">
        <f t="shared" si="11"/>
        <v>7</v>
      </c>
      <c r="S24">
        <f t="shared" si="11"/>
        <v>7</v>
      </c>
      <c r="T24">
        <f t="shared" si="11"/>
        <v>7</v>
      </c>
      <c r="U24">
        <f t="shared" si="11"/>
        <v>7</v>
      </c>
      <c r="V24">
        <f t="shared" si="11"/>
        <v>7</v>
      </c>
      <c r="W24">
        <f t="shared" si="11"/>
        <v>7</v>
      </c>
      <c r="X24">
        <f t="shared" si="11"/>
        <v>7</v>
      </c>
      <c r="Y24">
        <f t="shared" si="11"/>
        <v>7</v>
      </c>
    </row>
    <row r="25" spans="2:25" x14ac:dyDescent="0.25">
      <c r="B25">
        <f>B23/SQRT(B24)</f>
        <v>31.137426974632682</v>
      </c>
      <c r="C25">
        <f t="shared" ref="C25:Y25" si="12">C23/SQRT(C24)</f>
        <v>4.5573763614926017</v>
      </c>
      <c r="D25">
        <f t="shared" si="12"/>
        <v>5.8691522233269088E-2</v>
      </c>
      <c r="E25">
        <f t="shared" si="12"/>
        <v>0.1290002950363297</v>
      </c>
      <c r="F25">
        <f t="shared" si="12"/>
        <v>0.10570334778789416</v>
      </c>
      <c r="G25">
        <f t="shared" si="12"/>
        <v>0.13987215770502359</v>
      </c>
      <c r="H25">
        <f t="shared" si="12"/>
        <v>1.2467885710721101</v>
      </c>
      <c r="I25">
        <f t="shared" si="12"/>
        <v>0.12112695451830709</v>
      </c>
      <c r="J25">
        <f t="shared" si="12"/>
        <v>20.932071170778638</v>
      </c>
      <c r="K25">
        <f t="shared" si="12"/>
        <v>6.4775908850026482</v>
      </c>
      <c r="L25">
        <f t="shared" si="12"/>
        <v>6.0203602809240822E-2</v>
      </c>
      <c r="M25">
        <f t="shared" si="12"/>
        <v>0.11889744585106476</v>
      </c>
      <c r="N25">
        <f t="shared" si="12"/>
        <v>8.6320616269953118E-2</v>
      </c>
      <c r="O25">
        <f t="shared" si="12"/>
        <v>0.1231374962838663</v>
      </c>
      <c r="P25">
        <f t="shared" si="12"/>
        <v>0.56372324117355543</v>
      </c>
      <c r="Q25">
        <f t="shared" si="12"/>
        <v>0.14137596787222653</v>
      </c>
      <c r="R25">
        <f t="shared" si="12"/>
        <v>10.462204640873827</v>
      </c>
      <c r="S25">
        <f t="shared" si="12"/>
        <v>8.672869126888072</v>
      </c>
      <c r="T25">
        <f t="shared" si="12"/>
        <v>8.0152711074297125E-2</v>
      </c>
      <c r="U25">
        <f t="shared" si="12"/>
        <v>0.13432597301219734</v>
      </c>
      <c r="V25">
        <f t="shared" si="12"/>
        <v>8.9638783866868521E-2</v>
      </c>
      <c r="W25">
        <f t="shared" si="12"/>
        <v>0.11616267124231039</v>
      </c>
      <c r="X25">
        <f t="shared" si="12"/>
        <v>0.58100444025516851</v>
      </c>
      <c r="Y25">
        <f t="shared" si="12"/>
        <v>0.13783683239030925</v>
      </c>
    </row>
    <row r="36" spans="2:3" x14ac:dyDescent="0.25">
      <c r="B36" t="s">
        <v>18</v>
      </c>
    </row>
    <row r="37" spans="2:3" x14ac:dyDescent="0.25">
      <c r="B37" s="1">
        <v>0.42307699999999998</v>
      </c>
      <c r="C37" s="2">
        <v>0.67307700000000004</v>
      </c>
    </row>
    <row r="38" spans="2:3" x14ac:dyDescent="0.25">
      <c r="B38" s="1">
        <v>0.72857099999999997</v>
      </c>
      <c r="C38" s="2">
        <v>0.47142899999999999</v>
      </c>
    </row>
    <row r="39" spans="2:3" x14ac:dyDescent="0.25">
      <c r="B39" s="1">
        <v>0.525424</v>
      </c>
      <c r="C39" s="2">
        <v>0.83050800000000002</v>
      </c>
    </row>
    <row r="40" spans="2:3" x14ac:dyDescent="0.25">
      <c r="B40" s="1">
        <v>0.48888900000000002</v>
      </c>
      <c r="C40" s="2">
        <v>0.97777800000000004</v>
      </c>
    </row>
    <row r="41" spans="2:3" x14ac:dyDescent="0.25">
      <c r="B41" s="1">
        <v>0.87804899999999997</v>
      </c>
      <c r="C41" s="6">
        <v>0.63414599999999999</v>
      </c>
    </row>
    <row r="42" spans="2:3" x14ac:dyDescent="0.25">
      <c r="B42" s="1">
        <v>0.44262299999999999</v>
      </c>
      <c r="C42" s="6">
        <v>0.89610400000000001</v>
      </c>
    </row>
    <row r="43" spans="2:3" x14ac:dyDescent="0.25">
      <c r="B43" s="1">
        <v>0.52083299999999999</v>
      </c>
      <c r="C43" s="6">
        <v>0.78125</v>
      </c>
    </row>
    <row r="44" spans="2:3" x14ac:dyDescent="0.25">
      <c r="B44" s="1">
        <v>0.278167</v>
      </c>
      <c r="C44" s="2">
        <v>0.61795699999999998</v>
      </c>
    </row>
    <row r="45" spans="2:3" x14ac:dyDescent="0.25">
      <c r="B45" s="1">
        <v>0.74361900000000003</v>
      </c>
      <c r="C45" s="2">
        <v>0.26768799999999998</v>
      </c>
    </row>
    <row r="46" spans="2:3" x14ac:dyDescent="0.25">
      <c r="B46" s="1">
        <v>0.87406700000000004</v>
      </c>
      <c r="C46" s="2">
        <v>0.77930299999999997</v>
      </c>
    </row>
    <row r="47" spans="2:3" x14ac:dyDescent="0.25">
      <c r="B47" s="1">
        <v>0.37183500000000003</v>
      </c>
      <c r="C47" s="2">
        <v>0.96869799999999995</v>
      </c>
    </row>
    <row r="48" spans="2:3" x14ac:dyDescent="0.25">
      <c r="B48" s="1">
        <v>0.91022800000000004</v>
      </c>
      <c r="C48" s="6">
        <v>0.426006</v>
      </c>
    </row>
    <row r="49" spans="2:3" x14ac:dyDescent="0.25">
      <c r="B49" s="1">
        <v>0.15451400000000001</v>
      </c>
      <c r="C49" s="6">
        <v>0.86360800000000004</v>
      </c>
    </row>
    <row r="50" spans="2:3" x14ac:dyDescent="0.25">
      <c r="B50" s="1">
        <v>0.43062899999999998</v>
      </c>
      <c r="C50" s="6">
        <v>0.72152700000000003</v>
      </c>
    </row>
    <row r="51" spans="2:3" x14ac:dyDescent="0.25">
      <c r="B51" s="1">
        <v>1.799269</v>
      </c>
      <c r="C51" s="2">
        <v>1.7237100000000001</v>
      </c>
    </row>
    <row r="52" spans="2:3" x14ac:dyDescent="0.25">
      <c r="B52" s="1">
        <v>2.0304069999999999</v>
      </c>
      <c r="C52" s="2">
        <v>5.0130140000000001</v>
      </c>
    </row>
    <row r="53" spans="2:3" x14ac:dyDescent="0.25">
      <c r="B53" s="1">
        <v>11.604844</v>
      </c>
      <c r="C53" s="2">
        <v>1.2311369999999999</v>
      </c>
    </row>
    <row r="54" spans="2:3" x14ac:dyDescent="0.25">
      <c r="B54" s="1">
        <v>3.5366550000000001</v>
      </c>
      <c r="C54" s="2">
        <v>1.025609</v>
      </c>
    </row>
    <row r="55" spans="2:3" x14ac:dyDescent="0.25">
      <c r="B55" s="1">
        <v>1.311606</v>
      </c>
      <c r="C55" s="6">
        <v>3.9509840000000001</v>
      </c>
    </row>
    <row r="56" spans="2:3" x14ac:dyDescent="0.25">
      <c r="B56" s="1">
        <v>3.0225620000000002</v>
      </c>
      <c r="C56" s="6">
        <v>1.086916</v>
      </c>
    </row>
    <row r="57" spans="2:3" x14ac:dyDescent="0.25">
      <c r="B57" s="1">
        <v>2.6544340000000002</v>
      </c>
      <c r="C57" s="6">
        <v>1.300341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Hypercarbia and GJ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4-11-13T16:07:20Z</dcterms:created>
  <dcterms:modified xsi:type="dcterms:W3CDTF">2016-01-09T13:20:45Z</dcterms:modified>
</cp:coreProperties>
</file>